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anranzhao/Documents/UNSW_2023.11_backup/Yanran Backup (Derrick PC)/Yanran PC backup 20200925/old windows S/manuscript/HCV Ag-Tscm/Figures/flow_for_SI_MI_calculation/"/>
    </mc:Choice>
  </mc:AlternateContent>
  <xr:revisionPtr revIDLastSave="0" documentId="13_ncr:1_{D14A1DF4-A6FD-0C4B-92B6-DE8EA0D0FCD0}" xr6:coauthVersionLast="47" xr6:coauthVersionMax="47" xr10:uidLastSave="{00000000-0000-0000-0000-000000000000}"/>
  <bookViews>
    <workbookView xWindow="12780" yWindow="1740" windowWidth="15940" windowHeight="15260" xr2:uid="{AF7CFD8B-6E61-AA4F-BEFE-64A1F879D0D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3" i="1" l="1"/>
  <c r="Z4" i="1"/>
  <c r="Z5" i="1"/>
  <c r="Z7" i="1"/>
  <c r="Z8" i="1"/>
  <c r="Z9" i="1"/>
  <c r="Z11" i="1"/>
  <c r="Z12" i="1"/>
  <c r="Z13" i="1"/>
  <c r="Z15" i="1"/>
  <c r="Z16" i="1"/>
  <c r="Z17" i="1"/>
  <c r="Z19" i="1"/>
  <c r="Z20" i="1"/>
  <c r="Z21" i="1"/>
  <c r="Z23" i="1"/>
  <c r="Z24" i="1"/>
  <c r="Z26" i="1"/>
  <c r="Z27" i="1"/>
  <c r="Z29" i="1"/>
  <c r="Z30" i="1"/>
  <c r="Z32" i="1"/>
  <c r="Z33" i="1"/>
  <c r="Z35" i="1"/>
  <c r="Z36" i="1"/>
  <c r="Z37" i="1"/>
  <c r="K37" i="1"/>
  <c r="Q37" i="1" s="1"/>
  <c r="T37" i="1" s="1"/>
  <c r="L36" i="1"/>
  <c r="R36" i="1" s="1"/>
  <c r="T36" i="1" s="1"/>
  <c r="L35" i="1"/>
  <c r="R35" i="1" s="1"/>
  <c r="K35" i="1"/>
  <c r="Q35" i="1" s="1"/>
  <c r="J35" i="1"/>
  <c r="P35" i="1" s="1"/>
  <c r="I35" i="1"/>
  <c r="O35" i="1" s="1"/>
  <c r="L33" i="1"/>
  <c r="R33" i="1" s="1"/>
  <c r="K33" i="1"/>
  <c r="Q33" i="1" s="1"/>
  <c r="J33" i="1"/>
  <c r="P33" i="1" s="1"/>
  <c r="I33" i="1"/>
  <c r="O33" i="1" s="1"/>
  <c r="Q32" i="1"/>
  <c r="P32" i="1"/>
  <c r="L32" i="1"/>
  <c r="R32" i="1" s="1"/>
  <c r="I32" i="1"/>
  <c r="O32" i="1" s="1"/>
  <c r="R30" i="1"/>
  <c r="K30" i="1"/>
  <c r="Q30" i="1" s="1"/>
  <c r="J30" i="1"/>
  <c r="P30" i="1" s="1"/>
  <c r="I30" i="1"/>
  <c r="O30" i="1" s="1"/>
  <c r="L29" i="1"/>
  <c r="R29" i="1" s="1"/>
  <c r="K29" i="1"/>
  <c r="Q29" i="1" s="1"/>
  <c r="J29" i="1"/>
  <c r="P29" i="1" s="1"/>
  <c r="I29" i="1"/>
  <c r="O29" i="1" s="1"/>
  <c r="Q27" i="1"/>
  <c r="L27" i="1"/>
  <c r="R27" i="1" s="1"/>
  <c r="J27" i="1"/>
  <c r="P27" i="1" s="1"/>
  <c r="I27" i="1"/>
  <c r="O27" i="1" s="1"/>
  <c r="L26" i="1"/>
  <c r="R26" i="1" s="1"/>
  <c r="K26" i="1"/>
  <c r="Q26" i="1" s="1"/>
  <c r="I26" i="1"/>
  <c r="O26" i="1" s="1"/>
  <c r="L24" i="1"/>
  <c r="R24" i="1" s="1"/>
  <c r="K24" i="1"/>
  <c r="Q24" i="1" s="1"/>
  <c r="J24" i="1"/>
  <c r="P24" i="1" s="1"/>
  <c r="I24" i="1"/>
  <c r="O24" i="1" s="1"/>
  <c r="R23" i="1"/>
  <c r="Q23" i="1"/>
  <c r="P23" i="1"/>
  <c r="I23" i="1"/>
  <c r="O23" i="1" s="1"/>
  <c r="Q21" i="1"/>
  <c r="P21" i="1"/>
  <c r="L21" i="1"/>
  <c r="R21" i="1" s="1"/>
  <c r="I21" i="1"/>
  <c r="O21" i="1" s="1"/>
  <c r="R20" i="1"/>
  <c r="P20" i="1"/>
  <c r="K20" i="1"/>
  <c r="Q20" i="1" s="1"/>
  <c r="I20" i="1"/>
  <c r="O20" i="1" s="1"/>
  <c r="R19" i="1"/>
  <c r="P19" i="1"/>
  <c r="K19" i="1"/>
  <c r="Q19" i="1" s="1"/>
  <c r="I19" i="1"/>
  <c r="O19" i="1" s="1"/>
  <c r="T19" i="1" s="1"/>
  <c r="L17" i="1"/>
  <c r="R17" i="1" s="1"/>
  <c r="K17" i="1"/>
  <c r="Q17" i="1" s="1"/>
  <c r="J17" i="1"/>
  <c r="P17" i="1" s="1"/>
  <c r="I17" i="1"/>
  <c r="O17" i="1" s="1"/>
  <c r="L16" i="1"/>
  <c r="R16" i="1" s="1"/>
  <c r="K16" i="1"/>
  <c r="Q16" i="1" s="1"/>
  <c r="J16" i="1"/>
  <c r="P16" i="1" s="1"/>
  <c r="I16" i="1"/>
  <c r="O16" i="1" s="1"/>
  <c r="R15" i="1"/>
  <c r="Q15" i="1"/>
  <c r="J15" i="1"/>
  <c r="P15" i="1" s="1"/>
  <c r="I15" i="1"/>
  <c r="O15" i="1" s="1"/>
  <c r="R13" i="1"/>
  <c r="O13" i="1"/>
  <c r="K13" i="1"/>
  <c r="Q13" i="1" s="1"/>
  <c r="J13" i="1"/>
  <c r="P13" i="1" s="1"/>
  <c r="O12" i="1"/>
  <c r="L12" i="1"/>
  <c r="R12" i="1" s="1"/>
  <c r="K12" i="1"/>
  <c r="Q12" i="1" s="1"/>
  <c r="J12" i="1"/>
  <c r="P12" i="1" s="1"/>
  <c r="R11" i="1"/>
  <c r="K11" i="1"/>
  <c r="Q11" i="1" s="1"/>
  <c r="J11" i="1"/>
  <c r="P11" i="1" s="1"/>
  <c r="I11" i="1"/>
  <c r="O11" i="1" s="1"/>
  <c r="R9" i="1"/>
  <c r="O9" i="1"/>
  <c r="K9" i="1"/>
  <c r="Q9" i="1" s="1"/>
  <c r="J9" i="1"/>
  <c r="P9" i="1" s="1"/>
  <c r="R8" i="1"/>
  <c r="O8" i="1"/>
  <c r="K8" i="1"/>
  <c r="Q8" i="1" s="1"/>
  <c r="J8" i="1"/>
  <c r="P8" i="1" s="1"/>
  <c r="R7" i="1"/>
  <c r="Q7" i="1"/>
  <c r="J7" i="1"/>
  <c r="P7" i="1" s="1"/>
  <c r="I7" i="1"/>
  <c r="O7" i="1" s="1"/>
  <c r="P5" i="1"/>
  <c r="O5" i="1"/>
  <c r="L5" i="1"/>
  <c r="R5" i="1" s="1"/>
  <c r="K5" i="1"/>
  <c r="Q5" i="1" s="1"/>
  <c r="L4" i="1"/>
  <c r="R4" i="1" s="1"/>
  <c r="K4" i="1"/>
  <c r="Q4" i="1" s="1"/>
  <c r="J4" i="1"/>
  <c r="P4" i="1" s="1"/>
  <c r="I4" i="1"/>
  <c r="O4" i="1" s="1"/>
  <c r="L3" i="1"/>
  <c r="R3" i="1" s="1"/>
  <c r="K3" i="1"/>
  <c r="Q3" i="1" s="1"/>
  <c r="J3" i="1"/>
  <c r="P3" i="1" s="1"/>
  <c r="I3" i="1"/>
  <c r="O3" i="1" s="1"/>
  <c r="T5" i="1" l="1"/>
  <c r="AC19" i="1"/>
  <c r="T8" i="1"/>
  <c r="AC8" i="1" s="1"/>
  <c r="T23" i="1"/>
  <c r="AC23" i="1" s="1"/>
  <c r="AC37" i="1"/>
  <c r="T27" i="1"/>
  <c r="AC27" i="1" s="1"/>
  <c r="T21" i="1"/>
  <c r="AC21" i="1" s="1"/>
  <c r="T9" i="1"/>
  <c r="AC9" i="1" s="1"/>
  <c r="T33" i="1"/>
  <c r="AC33" i="1" s="1"/>
  <c r="T29" i="1"/>
  <c r="AC29" i="1" s="1"/>
  <c r="T26" i="1"/>
  <c r="AC26" i="1" s="1"/>
  <c r="AC5" i="1"/>
  <c r="T11" i="1"/>
  <c r="AC11" i="1" s="1"/>
  <c r="T20" i="1"/>
  <c r="AC20" i="1" s="1"/>
  <c r="T32" i="1"/>
  <c r="AC32" i="1" s="1"/>
  <c r="T30" i="1"/>
  <c r="AC30" i="1" s="1"/>
  <c r="T13" i="1"/>
  <c r="T16" i="1"/>
  <c r="AC16" i="1" s="1"/>
  <c r="T17" i="1"/>
  <c r="T35" i="1"/>
  <c r="AC35" i="1" s="1"/>
  <c r="AC36" i="1"/>
  <c r="T15" i="1"/>
  <c r="T24" i="1"/>
  <c r="AC24" i="1" s="1"/>
  <c r="T3" i="1"/>
  <c r="T12" i="1"/>
  <c r="T4" i="1"/>
  <c r="AC4" i="1" s="1"/>
  <c r="T7" i="1"/>
  <c r="AC7" i="1" s="1"/>
  <c r="AC13" i="1" l="1"/>
  <c r="AC3" i="1"/>
  <c r="AC12" i="1"/>
  <c r="AC15" i="1"/>
  <c r="AC17" i="1"/>
</calcChain>
</file>

<file path=xl/sharedStrings.xml><?xml version="1.0" encoding="utf-8"?>
<sst xmlns="http://schemas.openxmlformats.org/spreadsheetml/2006/main" count="168" uniqueCount="38">
  <si>
    <t>Tscm</t>
  </si>
  <si>
    <t>Tcm</t>
  </si>
  <si>
    <t>Tem</t>
  </si>
  <si>
    <t>Teff</t>
  </si>
  <si>
    <t>Pi</t>
  </si>
  <si>
    <t>lnPi</t>
  </si>
  <si>
    <t>272_24M1</t>
  </si>
  <si>
    <t>272_60M</t>
  </si>
  <si>
    <t>272_24wk</t>
  </si>
  <si>
    <t>138_wk0_2nd</t>
  </si>
  <si>
    <t>138_wk12_3rd</t>
  </si>
  <si>
    <t>138_wk24_3rd</t>
  </si>
  <si>
    <t>089_30M</t>
  </si>
  <si>
    <t>089_42M</t>
  </si>
  <si>
    <t>089_WK24</t>
  </si>
  <si>
    <t>212_WK0_2nd</t>
  </si>
  <si>
    <t>212_69M</t>
  </si>
  <si>
    <t>212_99M</t>
  </si>
  <si>
    <t xml:space="preserve"> </t>
  </si>
  <si>
    <t>168_wk4_2nd</t>
  </si>
  <si>
    <t>168_87M</t>
  </si>
  <si>
    <t>168_wk24_3rd</t>
  </si>
  <si>
    <t>3144_48M</t>
  </si>
  <si>
    <t>3144_93M</t>
  </si>
  <si>
    <t>0001_TP1</t>
  </si>
  <si>
    <t>0001_TP2</t>
  </si>
  <si>
    <t>0002_TP1</t>
  </si>
  <si>
    <t>0002_TP2</t>
  </si>
  <si>
    <t>0003_TP1</t>
  </si>
  <si>
    <t>0003_TP2</t>
  </si>
  <si>
    <t>0004_TP1</t>
  </si>
  <si>
    <t>0004_TP2</t>
  </si>
  <si>
    <t>0004_TP3</t>
  </si>
  <si>
    <r>
      <rPr>
        <b/>
        <sz val="11"/>
        <color theme="1"/>
        <rFont val="Aptos Narrow"/>
        <scheme val="minor"/>
      </rPr>
      <t xml:space="preserve">proliferated </t>
    </r>
    <r>
      <rPr>
        <b/>
        <sz val="12"/>
        <color theme="1"/>
        <rFont val="Aptos Narrow"/>
        <scheme val="minor"/>
      </rPr>
      <t>CTV+Dex+ Tscm</t>
    </r>
  </si>
  <si>
    <t>Multipotency Index (MI)</t>
  </si>
  <si>
    <t>Proliferation index (PI)</t>
  </si>
  <si>
    <t>Self-renewal Index (SRI)</t>
  </si>
  <si>
    <t>stemness index (S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1"/>
      <color theme="1"/>
      <name val="Aptos Narrow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2" fontId="0" fillId="0" borderId="0" xfId="0" applyNumberFormat="1"/>
    <xf numFmtId="0" fontId="1" fillId="0" borderId="0" xfId="0" applyFont="1" applyAlignment="1">
      <alignment wrapText="1"/>
    </xf>
    <xf numFmtId="2" fontId="1" fillId="0" borderId="0" xfId="0" applyNumberFormat="1" applyFont="1"/>
    <xf numFmtId="49" fontId="0" fillId="0" borderId="0" xfId="0" applyNumberFormat="1"/>
    <xf numFmtId="2" fontId="0" fillId="0" borderId="1" xfId="0" applyNumberFormat="1" applyBorder="1"/>
    <xf numFmtId="0" fontId="2" fillId="0" borderId="0" xfId="0" applyFont="1"/>
    <xf numFmtId="0" fontId="3" fillId="0" borderId="0" xfId="0" applyFont="1"/>
    <xf numFmtId="2" fontId="6" fillId="0" borderId="0" xfId="0" applyNumberFormat="1" applyFont="1"/>
    <xf numFmtId="0" fontId="6" fillId="0" borderId="0" xfId="0" applyFont="1"/>
    <xf numFmtId="0" fontId="4" fillId="0" borderId="0" xfId="0" applyFont="1"/>
    <xf numFmtId="49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33B36-8F4C-8E42-9A21-1D77043A0DA6}">
  <dimension ref="A1:AN79"/>
  <sheetViews>
    <sheetView tabSelected="1" topLeftCell="S1" workbookViewId="0">
      <selection activeCell="W5" sqref="W5"/>
    </sheetView>
  </sheetViews>
  <sheetFormatPr baseColWidth="10" defaultColWidth="8.83203125" defaultRowHeight="16" x14ac:dyDescent="0.2"/>
  <cols>
    <col min="2" max="2" width="21.33203125" customWidth="1"/>
    <col min="3" max="3" width="10.5" style="2" bestFit="1" customWidth="1"/>
    <col min="8" max="8" width="14.5" bestFit="1" customWidth="1"/>
    <col min="20" max="21" width="8.83203125" style="8"/>
    <col min="22" max="22" width="14" style="8" customWidth="1"/>
    <col min="23" max="23" width="8.83203125" style="11"/>
    <col min="24" max="28" width="8.83203125" style="8"/>
    <col min="29" max="29" width="14.5" style="8" bestFit="1" customWidth="1"/>
    <col min="31" max="31" width="12.6640625" bestFit="1" customWidth="1"/>
  </cols>
  <sheetData>
    <row r="1" spans="1:40" x14ac:dyDescent="0.2">
      <c r="A1" s="7" t="s">
        <v>33</v>
      </c>
    </row>
    <row r="2" spans="1:40" x14ac:dyDescent="0.2">
      <c r="B2" t="s">
        <v>4</v>
      </c>
      <c r="C2" s="2" t="s">
        <v>0</v>
      </c>
      <c r="D2" t="s">
        <v>1</v>
      </c>
      <c r="E2" t="s">
        <v>2</v>
      </c>
      <c r="F2" t="s">
        <v>3</v>
      </c>
      <c r="H2" s="3"/>
      <c r="I2" t="s">
        <v>5</v>
      </c>
      <c r="T2" s="11" t="s">
        <v>34</v>
      </c>
      <c r="W2" s="11" t="s">
        <v>35</v>
      </c>
      <c r="Z2" s="11" t="s">
        <v>36</v>
      </c>
      <c r="AC2" s="11" t="s">
        <v>37</v>
      </c>
      <c r="AD2" s="1"/>
      <c r="AG2" s="1"/>
    </row>
    <row r="3" spans="1:40" x14ac:dyDescent="0.2">
      <c r="B3" t="s">
        <v>6</v>
      </c>
      <c r="C3" s="2">
        <v>0.53800000000000003</v>
      </c>
      <c r="D3">
        <v>7.6899999999999996E-2</v>
      </c>
      <c r="E3">
        <v>0.308</v>
      </c>
      <c r="F3">
        <v>7.6899999999999996E-2</v>
      </c>
      <c r="H3" t="s">
        <v>6</v>
      </c>
      <c r="I3">
        <f t="shared" ref="I3:L4" si="0">LN(C3)</f>
        <v>-0.61989671882035258</v>
      </c>
      <c r="J3">
        <f t="shared" si="0"/>
        <v>-2.5652494024705388</v>
      </c>
      <c r="K3">
        <f t="shared" si="0"/>
        <v>-1.1776554960085626</v>
      </c>
      <c r="L3">
        <f t="shared" si="0"/>
        <v>-2.5652494024705388</v>
      </c>
      <c r="N3" t="s">
        <v>6</v>
      </c>
      <c r="O3">
        <f t="shared" ref="O3:R5" si="1">-C3*I3</f>
        <v>0.33350443472534969</v>
      </c>
      <c r="P3">
        <f t="shared" si="1"/>
        <v>0.19726767904998443</v>
      </c>
      <c r="Q3">
        <f t="shared" si="1"/>
        <v>0.36271789277063726</v>
      </c>
      <c r="R3">
        <f t="shared" si="1"/>
        <v>0.19726767904998443</v>
      </c>
      <c r="T3" s="11">
        <f>O3+P3+Q3+R3+G3</f>
        <v>1.0907576855959558</v>
      </c>
      <c r="V3" s="8" t="s">
        <v>6</v>
      </c>
      <c r="W3" s="11">
        <v>1.63</v>
      </c>
      <c r="Y3" s="8" t="s">
        <v>6</v>
      </c>
      <c r="Z3" s="11">
        <f>2^W3*C3</f>
        <v>1.6651799330516113</v>
      </c>
      <c r="AB3" s="8" t="s">
        <v>6</v>
      </c>
      <c r="AC3" s="11">
        <f>Z3*T3</f>
        <v>1.816307809876204</v>
      </c>
      <c r="AF3" s="1"/>
    </row>
    <row r="4" spans="1:40" x14ac:dyDescent="0.2">
      <c r="B4" t="s">
        <v>7</v>
      </c>
      <c r="C4" s="2">
        <v>0.25700000000000001</v>
      </c>
      <c r="D4">
        <v>9.4600000000000004E-2</v>
      </c>
      <c r="E4">
        <v>0.52700000000000002</v>
      </c>
      <c r="F4">
        <v>0.122</v>
      </c>
      <c r="H4" t="s">
        <v>7</v>
      </c>
      <c r="I4">
        <f t="shared" si="0"/>
        <v>-1.3586791940869172</v>
      </c>
      <c r="J4">
        <f t="shared" si="0"/>
        <v>-2.3580978029243043</v>
      </c>
      <c r="K4">
        <f t="shared" si="0"/>
        <v>-0.64055473044077471</v>
      </c>
      <c r="L4">
        <f t="shared" si="0"/>
        <v>-2.1037342342488805</v>
      </c>
      <c r="N4" t="s">
        <v>7</v>
      </c>
      <c r="O4">
        <f t="shared" si="1"/>
        <v>0.34918055288033772</v>
      </c>
      <c r="P4">
        <f t="shared" si="1"/>
        <v>0.2230760521566392</v>
      </c>
      <c r="Q4">
        <f t="shared" si="1"/>
        <v>0.33757234294228827</v>
      </c>
      <c r="R4">
        <f t="shared" si="1"/>
        <v>0.25665557657836341</v>
      </c>
      <c r="T4" s="11">
        <f>O4+P4+Q4+R4+G4</f>
        <v>1.1664845245576285</v>
      </c>
      <c r="V4" s="8" t="s">
        <v>7</v>
      </c>
      <c r="W4" s="11">
        <v>1.82</v>
      </c>
      <c r="Y4" s="8" t="s">
        <v>7</v>
      </c>
      <c r="Z4" s="11">
        <f>2^W4*C4</f>
        <v>0.90741868018679317</v>
      </c>
      <c r="AB4" s="8" t="s">
        <v>7</v>
      </c>
      <c r="AC4" s="11">
        <f>Z4*T4</f>
        <v>1.0584898477324023</v>
      </c>
      <c r="AF4" s="1"/>
    </row>
    <row r="5" spans="1:40" x14ac:dyDescent="0.2">
      <c r="B5" t="s">
        <v>8</v>
      </c>
      <c r="C5" s="9">
        <v>0</v>
      </c>
      <c r="D5" s="10">
        <v>0</v>
      </c>
      <c r="E5" s="10">
        <v>8.8200000000000001E-2</v>
      </c>
      <c r="F5" s="10">
        <v>0.91200000000000003</v>
      </c>
      <c r="H5" t="s">
        <v>8</v>
      </c>
      <c r="I5">
        <v>0</v>
      </c>
      <c r="J5">
        <v>0</v>
      </c>
      <c r="K5">
        <f>LN(E5)</f>
        <v>-2.4281483159693913</v>
      </c>
      <c r="L5">
        <f>LN(F5)</f>
        <v>-9.2115288907805626E-2</v>
      </c>
      <c r="N5" t="s">
        <v>8</v>
      </c>
      <c r="O5">
        <f t="shared" si="1"/>
        <v>0</v>
      </c>
      <c r="P5">
        <f t="shared" si="1"/>
        <v>0</v>
      </c>
      <c r="Q5">
        <f t="shared" si="1"/>
        <v>0.21416268146850032</v>
      </c>
      <c r="R5">
        <f t="shared" si="1"/>
        <v>8.4009143483918733E-2</v>
      </c>
      <c r="T5" s="11">
        <f>O5+P5+Q5+R5+G5</f>
        <v>0.29817182495241906</v>
      </c>
      <c r="V5" s="8" t="s">
        <v>8</v>
      </c>
      <c r="W5" s="11">
        <v>2.06</v>
      </c>
      <c r="Y5" s="8" t="s">
        <v>8</v>
      </c>
      <c r="Z5" s="11">
        <f>2^W5*C5</f>
        <v>0</v>
      </c>
      <c r="AB5" s="8" t="s">
        <v>8</v>
      </c>
      <c r="AC5" s="11">
        <f>Z5*T5</f>
        <v>0</v>
      </c>
      <c r="AF5" s="1"/>
      <c r="AN5" s="1"/>
    </row>
    <row r="6" spans="1:40" x14ac:dyDescent="0.2">
      <c r="C6" s="4"/>
      <c r="D6" s="1"/>
      <c r="E6" s="1"/>
      <c r="F6" s="1"/>
      <c r="T6" s="11"/>
      <c r="Z6" s="11"/>
      <c r="AC6" s="11"/>
      <c r="AF6" s="1"/>
    </row>
    <row r="7" spans="1:40" x14ac:dyDescent="0.2">
      <c r="B7" t="s">
        <v>9</v>
      </c>
      <c r="C7" s="2">
        <v>0.8</v>
      </c>
      <c r="D7">
        <v>0.108</v>
      </c>
      <c r="E7">
        <v>0</v>
      </c>
      <c r="F7">
        <v>0</v>
      </c>
      <c r="H7" t="s">
        <v>9</v>
      </c>
      <c r="I7">
        <f>LN(C7)</f>
        <v>-0.22314355131420971</v>
      </c>
      <c r="J7">
        <f>LN(D7)</f>
        <v>-2.2256240518579173</v>
      </c>
      <c r="K7">
        <v>0</v>
      </c>
      <c r="L7">
        <v>0</v>
      </c>
      <c r="N7" t="s">
        <v>9</v>
      </c>
      <c r="O7">
        <f t="shared" ref="O7:R9" si="2">-C7*I7</f>
        <v>0.17851484105136778</v>
      </c>
      <c r="P7">
        <f t="shared" si="2"/>
        <v>0.24036739760065506</v>
      </c>
      <c r="Q7">
        <f t="shared" si="2"/>
        <v>0</v>
      </c>
      <c r="R7">
        <f t="shared" si="2"/>
        <v>0</v>
      </c>
      <c r="T7" s="11">
        <f>O7+P7+Q7+R7+G7</f>
        <v>0.41888223865202284</v>
      </c>
      <c r="V7" s="8" t="s">
        <v>9</v>
      </c>
      <c r="W7" s="11">
        <v>2.9</v>
      </c>
      <c r="Y7" s="8" t="s">
        <v>9</v>
      </c>
      <c r="Z7" s="11">
        <f>2^W7*C7</f>
        <v>5.9714111458355665</v>
      </c>
      <c r="AB7" s="8" t="s">
        <v>9</v>
      </c>
      <c r="AC7" s="11">
        <f>Z7*T7</f>
        <v>2.5013180686792431</v>
      </c>
      <c r="AF7" s="1"/>
    </row>
    <row r="8" spans="1:40" x14ac:dyDescent="0.2">
      <c r="B8" t="s">
        <v>10</v>
      </c>
      <c r="C8" s="2">
        <v>0</v>
      </c>
      <c r="D8">
        <v>0.85699999999999998</v>
      </c>
      <c r="E8">
        <v>0.14299999999999999</v>
      </c>
      <c r="F8">
        <v>0</v>
      </c>
      <c r="H8" t="s">
        <v>10</v>
      </c>
      <c r="I8">
        <v>0</v>
      </c>
      <c r="J8">
        <f>LN(D8)</f>
        <v>-0.15431736038435728</v>
      </c>
      <c r="K8">
        <f>LN(E8)</f>
        <v>-1.9449106487222299</v>
      </c>
      <c r="L8">
        <v>0</v>
      </c>
      <c r="N8" t="s">
        <v>10</v>
      </c>
      <c r="O8">
        <f t="shared" si="2"/>
        <v>0</v>
      </c>
      <c r="P8">
        <f t="shared" si="2"/>
        <v>0.13224997784939418</v>
      </c>
      <c r="Q8">
        <f t="shared" si="2"/>
        <v>0.27812222276727883</v>
      </c>
      <c r="R8">
        <f t="shared" si="2"/>
        <v>0</v>
      </c>
      <c r="T8" s="11">
        <f>O8+P8+Q8+R8+G8</f>
        <v>0.41037220061667301</v>
      </c>
      <c r="V8" s="8" t="s">
        <v>10</v>
      </c>
      <c r="W8" s="11">
        <v>2.33</v>
      </c>
      <c r="Y8" s="8" t="s">
        <v>10</v>
      </c>
      <c r="Z8" s="11">
        <f>2^W8*C8</f>
        <v>0</v>
      </c>
      <c r="AB8" s="8" t="s">
        <v>10</v>
      </c>
      <c r="AC8" s="11">
        <f>Z8*T8</f>
        <v>0</v>
      </c>
      <c r="AF8" s="1"/>
    </row>
    <row r="9" spans="1:40" x14ac:dyDescent="0.2">
      <c r="B9" t="s">
        <v>11</v>
      </c>
      <c r="C9" s="2">
        <v>0</v>
      </c>
      <c r="D9">
        <v>0.25</v>
      </c>
      <c r="E9">
        <v>0.75</v>
      </c>
      <c r="F9">
        <v>0</v>
      </c>
      <c r="H9" t="s">
        <v>11</v>
      </c>
      <c r="I9">
        <v>0</v>
      </c>
      <c r="J9">
        <f>LN(D9)</f>
        <v>-1.3862943611198906</v>
      </c>
      <c r="K9">
        <f>LN(E9)</f>
        <v>-0.2876820724517809</v>
      </c>
      <c r="L9">
        <v>0</v>
      </c>
      <c r="N9" t="s">
        <v>11</v>
      </c>
      <c r="O9">
        <f t="shared" si="2"/>
        <v>0</v>
      </c>
      <c r="P9">
        <f t="shared" si="2"/>
        <v>0.34657359027997264</v>
      </c>
      <c r="Q9">
        <f t="shared" si="2"/>
        <v>0.21576155433883568</v>
      </c>
      <c r="R9">
        <f t="shared" si="2"/>
        <v>0</v>
      </c>
      <c r="T9" s="11">
        <f>O9+P9+Q9+R9+G10</f>
        <v>0.56233514461880829</v>
      </c>
      <c r="V9" s="8" t="s">
        <v>11</v>
      </c>
      <c r="W9" s="11">
        <v>1.58</v>
      </c>
      <c r="Y9" s="8" t="s">
        <v>11</v>
      </c>
      <c r="Z9" s="11">
        <f>2^W9*C9</f>
        <v>0</v>
      </c>
      <c r="AB9" s="8" t="s">
        <v>11</v>
      </c>
      <c r="AC9" s="11">
        <f>Z9*T9</f>
        <v>0</v>
      </c>
      <c r="AF9" s="1"/>
    </row>
    <row r="10" spans="1:40" x14ac:dyDescent="0.2">
      <c r="T10" s="11"/>
      <c r="Z10" s="11"/>
      <c r="AC10" s="11"/>
      <c r="AF10" s="1"/>
    </row>
    <row r="11" spans="1:40" x14ac:dyDescent="0.2">
      <c r="B11" t="s">
        <v>12</v>
      </c>
      <c r="C11" s="2">
        <v>0.44600000000000001</v>
      </c>
      <c r="D11">
        <v>0.53800000000000003</v>
      </c>
      <c r="E11">
        <v>1.54E-2</v>
      </c>
      <c r="F11">
        <v>0</v>
      </c>
      <c r="H11" t="s">
        <v>12</v>
      </c>
      <c r="I11">
        <f>LN(C11)</f>
        <v>-0.80743632696207301</v>
      </c>
      <c r="J11">
        <f>LN(D11)</f>
        <v>-0.61989671882035258</v>
      </c>
      <c r="K11">
        <f>LN(E11)</f>
        <v>-4.1733877695625532</v>
      </c>
      <c r="L11">
        <v>0</v>
      </c>
      <c r="N11" t="s">
        <v>12</v>
      </c>
      <c r="O11">
        <f t="shared" ref="O11:R13" si="3">-C11*I11</f>
        <v>0.36011660182508459</v>
      </c>
      <c r="P11">
        <f t="shared" si="3"/>
        <v>0.33350443472534969</v>
      </c>
      <c r="Q11">
        <f t="shared" si="3"/>
        <v>6.4270171651263322E-2</v>
      </c>
      <c r="R11">
        <f t="shared" si="3"/>
        <v>0</v>
      </c>
      <c r="T11" s="11">
        <f>O11+P11+Q11+R11+G12</f>
        <v>0.75789120820169764</v>
      </c>
      <c r="V11" s="8" t="s">
        <v>12</v>
      </c>
      <c r="W11" s="11">
        <v>2.54</v>
      </c>
      <c r="Y11" s="8" t="s">
        <v>12</v>
      </c>
      <c r="Z11" s="11">
        <f>2^W11*C11</f>
        <v>2.5938869708994337</v>
      </c>
      <c r="AB11" s="8" t="s">
        <v>12</v>
      </c>
      <c r="AC11" s="11">
        <f>Z11*T11</f>
        <v>1.9658841303136134</v>
      </c>
      <c r="AF11" s="1"/>
    </row>
    <row r="12" spans="1:40" x14ac:dyDescent="0.2">
      <c r="B12" t="s">
        <v>13</v>
      </c>
      <c r="C12" s="2">
        <v>0</v>
      </c>
      <c r="D12">
        <v>3.5700000000000003E-2</v>
      </c>
      <c r="E12">
        <v>0.75</v>
      </c>
      <c r="F12">
        <v>0.214</v>
      </c>
      <c r="H12" t="s">
        <v>13</v>
      </c>
      <c r="I12">
        <v>0</v>
      </c>
      <c r="J12">
        <f>LN(D12)</f>
        <v>-3.3326045901965435</v>
      </c>
      <c r="K12">
        <f>LN(E12)</f>
        <v>-0.2876820724517809</v>
      </c>
      <c r="L12">
        <f>LN(F12)</f>
        <v>-1.5417792639602856</v>
      </c>
      <c r="N12" t="s">
        <v>13</v>
      </c>
      <c r="O12">
        <f t="shared" si="3"/>
        <v>0</v>
      </c>
      <c r="P12">
        <f t="shared" si="3"/>
        <v>0.11897398387001662</v>
      </c>
      <c r="Q12">
        <f t="shared" si="3"/>
        <v>0.21576155433883568</v>
      </c>
      <c r="R12">
        <f t="shared" si="3"/>
        <v>0.32994076248750109</v>
      </c>
      <c r="T12" s="11">
        <f>O12+P12+Q12+R12+G13</f>
        <v>0.66467630069635342</v>
      </c>
      <c r="V12" s="8" t="s">
        <v>13</v>
      </c>
      <c r="W12" s="11">
        <v>2.02</v>
      </c>
      <c r="Y12" s="8" t="s">
        <v>13</v>
      </c>
      <c r="Z12" s="11">
        <f>2^W12*C12</f>
        <v>0</v>
      </c>
      <c r="AB12" s="8" t="s">
        <v>13</v>
      </c>
      <c r="AC12" s="11">
        <f>Z12*T12</f>
        <v>0</v>
      </c>
      <c r="AF12" s="1"/>
    </row>
    <row r="13" spans="1:40" x14ac:dyDescent="0.2">
      <c r="B13" t="s">
        <v>14</v>
      </c>
      <c r="C13" s="2">
        <v>0</v>
      </c>
      <c r="D13">
        <v>0.16700000000000001</v>
      </c>
      <c r="E13">
        <v>0.83299999999999996</v>
      </c>
      <c r="F13">
        <v>0</v>
      </c>
      <c r="H13" t="s">
        <v>14</v>
      </c>
      <c r="I13">
        <v>0</v>
      </c>
      <c r="J13">
        <f>LN(D13)</f>
        <v>-1.7897614665653818</v>
      </c>
      <c r="K13">
        <f>LN(E13)</f>
        <v>-0.18272163681529441</v>
      </c>
      <c r="L13">
        <v>0</v>
      </c>
      <c r="N13" t="s">
        <v>14</v>
      </c>
      <c r="O13">
        <f t="shared" si="3"/>
        <v>0</v>
      </c>
      <c r="P13">
        <f t="shared" si="3"/>
        <v>0.29889016491641879</v>
      </c>
      <c r="Q13">
        <f t="shared" si="3"/>
        <v>0.15220712346714024</v>
      </c>
      <c r="R13">
        <f t="shared" si="3"/>
        <v>0</v>
      </c>
      <c r="T13" s="11">
        <f>O13+P13+Q13+R13+G14</f>
        <v>0.451097288383559</v>
      </c>
      <c r="V13" s="8" t="s">
        <v>14</v>
      </c>
      <c r="W13" s="11">
        <v>1.84</v>
      </c>
      <c r="Y13" s="8" t="s">
        <v>14</v>
      </c>
      <c r="Z13" s="11">
        <f>2^W13*C13</f>
        <v>0</v>
      </c>
      <c r="AB13" s="8" t="s">
        <v>14</v>
      </c>
      <c r="AC13" s="11">
        <f>Z13*T13</f>
        <v>0</v>
      </c>
      <c r="AF13" s="1"/>
    </row>
    <row r="14" spans="1:40" x14ac:dyDescent="0.2">
      <c r="T14" s="11"/>
    </row>
    <row r="15" spans="1:40" x14ac:dyDescent="0.2">
      <c r="B15" t="s">
        <v>15</v>
      </c>
      <c r="C15" s="2">
        <v>0.6</v>
      </c>
      <c r="D15">
        <v>0.4</v>
      </c>
      <c r="E15">
        <v>0</v>
      </c>
      <c r="F15">
        <v>0</v>
      </c>
      <c r="H15" t="s">
        <v>15</v>
      </c>
      <c r="I15">
        <f t="shared" ref="I15:J17" si="4">LN(C15)</f>
        <v>-0.51082562376599072</v>
      </c>
      <c r="J15">
        <f t="shared" si="4"/>
        <v>-0.916290731874155</v>
      </c>
      <c r="K15">
        <v>0</v>
      </c>
      <c r="L15">
        <v>0</v>
      </c>
      <c r="N15" t="s">
        <v>15</v>
      </c>
      <c r="O15">
        <f t="shared" ref="O15:R17" si="5">-C15*I15</f>
        <v>0.30649537425959444</v>
      </c>
      <c r="P15">
        <f t="shared" si="5"/>
        <v>0.36651629274966202</v>
      </c>
      <c r="Q15">
        <f t="shared" si="5"/>
        <v>0</v>
      </c>
      <c r="R15">
        <f t="shared" si="5"/>
        <v>0</v>
      </c>
      <c r="T15" s="11">
        <f>O15+P15+Q15+R15+G16</f>
        <v>0.67301166700925652</v>
      </c>
      <c r="V15" s="8" t="s">
        <v>15</v>
      </c>
      <c r="W15" s="11">
        <v>1.83</v>
      </c>
      <c r="Y15" s="8" t="s">
        <v>15</v>
      </c>
      <c r="Z15" s="11">
        <f>2^W15*C15</f>
        <v>2.1332224347997686</v>
      </c>
      <c r="AB15" s="8" t="s">
        <v>15</v>
      </c>
      <c r="AC15" s="11">
        <f>Z15*T15</f>
        <v>1.4356835869461373</v>
      </c>
      <c r="AF15" s="1"/>
    </row>
    <row r="16" spans="1:40" x14ac:dyDescent="0.2">
      <c r="B16" t="s">
        <v>16</v>
      </c>
      <c r="C16" s="2">
        <v>0.2</v>
      </c>
      <c r="D16">
        <v>0.22</v>
      </c>
      <c r="E16">
        <v>0.4</v>
      </c>
      <c r="F16">
        <v>0.18</v>
      </c>
      <c r="H16" t="s">
        <v>16</v>
      </c>
      <c r="I16">
        <f t="shared" si="4"/>
        <v>-1.6094379124341003</v>
      </c>
      <c r="J16">
        <f t="shared" si="4"/>
        <v>-1.5141277326297755</v>
      </c>
      <c r="K16">
        <f>LN(E16)</f>
        <v>-0.916290731874155</v>
      </c>
      <c r="L16">
        <f>LN(F16)</f>
        <v>-1.7147984280919266</v>
      </c>
      <c r="N16" t="s">
        <v>16</v>
      </c>
      <c r="O16">
        <f t="shared" si="5"/>
        <v>0.32188758248682009</v>
      </c>
      <c r="P16">
        <f t="shared" si="5"/>
        <v>0.33310810117855061</v>
      </c>
      <c r="Q16">
        <f t="shared" si="5"/>
        <v>0.36651629274966202</v>
      </c>
      <c r="R16">
        <f t="shared" si="5"/>
        <v>0.30866371705654677</v>
      </c>
      <c r="T16" s="11">
        <f>O16+P16+Q16+R16+G17</f>
        <v>1.3301756934715794</v>
      </c>
      <c r="V16" s="8" t="s">
        <v>16</v>
      </c>
      <c r="W16" s="11">
        <v>2.23</v>
      </c>
      <c r="Y16" s="8" t="s">
        <v>16</v>
      </c>
      <c r="Z16" s="11">
        <f>2^W16*C16</f>
        <v>0.93826795938550289</v>
      </c>
      <c r="AB16" s="8" t="s">
        <v>16</v>
      </c>
      <c r="AC16" s="11">
        <f>Z16*T16</f>
        <v>1.248061233537775</v>
      </c>
      <c r="AF16" s="1"/>
    </row>
    <row r="17" spans="2:32" x14ac:dyDescent="0.2">
      <c r="B17" t="s">
        <v>17</v>
      </c>
      <c r="C17" s="2">
        <v>0.23100000000000001</v>
      </c>
      <c r="D17">
        <v>0.154</v>
      </c>
      <c r="E17">
        <v>0.48699999999999999</v>
      </c>
      <c r="F17">
        <v>0.128</v>
      </c>
      <c r="H17" t="s">
        <v>17</v>
      </c>
      <c r="I17">
        <f t="shared" si="4"/>
        <v>-1.4653375684603434</v>
      </c>
      <c r="J17">
        <f t="shared" si="4"/>
        <v>-1.870802676568508</v>
      </c>
      <c r="K17">
        <f>LN(E17)</f>
        <v>-0.71949115589954726</v>
      </c>
      <c r="L17">
        <f>LN(F17)</f>
        <v>-2.0557250150625199</v>
      </c>
      <c r="N17" t="s">
        <v>17</v>
      </c>
      <c r="O17">
        <f t="shared" si="5"/>
        <v>0.33849297831433933</v>
      </c>
      <c r="P17">
        <f t="shared" si="5"/>
        <v>0.28810361219155023</v>
      </c>
      <c r="Q17">
        <f t="shared" si="5"/>
        <v>0.35039219292307949</v>
      </c>
      <c r="R17">
        <f t="shared" si="5"/>
        <v>0.26313280192800254</v>
      </c>
      <c r="T17" s="11">
        <f>O17+P17+Q17+R17+G18</f>
        <v>1.2401215853569716</v>
      </c>
      <c r="V17" s="8" t="s">
        <v>17</v>
      </c>
      <c r="W17" s="11">
        <v>2.23</v>
      </c>
      <c r="Y17" s="8" t="s">
        <v>17</v>
      </c>
      <c r="Z17" s="11">
        <f>2^W17*C17</f>
        <v>1.0836994930902559</v>
      </c>
      <c r="AB17" s="8" t="s">
        <v>17</v>
      </c>
      <c r="AC17" s="11">
        <f>Z17*T17</f>
        <v>1.3439191334216347</v>
      </c>
      <c r="AF17" s="1"/>
    </row>
    <row r="18" spans="2:32" x14ac:dyDescent="0.2">
      <c r="R18" t="s">
        <v>18</v>
      </c>
      <c r="T18" s="11"/>
      <c r="Z18" s="11"/>
    </row>
    <row r="19" spans="2:32" x14ac:dyDescent="0.2">
      <c r="B19" t="s">
        <v>19</v>
      </c>
      <c r="C19" s="2">
        <v>0.66700000000000004</v>
      </c>
      <c r="D19">
        <v>0</v>
      </c>
      <c r="E19">
        <v>0.33300000000000002</v>
      </c>
      <c r="F19">
        <v>0</v>
      </c>
      <c r="H19" t="s">
        <v>19</v>
      </c>
      <c r="I19">
        <f>LN(C19)</f>
        <v>-0.40496523306651327</v>
      </c>
      <c r="J19">
        <v>0</v>
      </c>
      <c r="K19">
        <f>LN(E19)</f>
        <v>-1.0996127890016931</v>
      </c>
      <c r="L19">
        <v>0</v>
      </c>
      <c r="N19" t="s">
        <v>19</v>
      </c>
      <c r="O19">
        <f t="shared" ref="O19:R21" si="6">-C19*I19</f>
        <v>0.27011181045536437</v>
      </c>
      <c r="P19">
        <f t="shared" si="6"/>
        <v>0</v>
      </c>
      <c r="Q19">
        <f t="shared" si="6"/>
        <v>0.36617105873756384</v>
      </c>
      <c r="R19">
        <f t="shared" si="6"/>
        <v>0</v>
      </c>
      <c r="T19" s="11">
        <f>O19+P19+Q19+R19+G20</f>
        <v>0.6362828691929282</v>
      </c>
      <c r="V19" t="s">
        <v>19</v>
      </c>
      <c r="W19" s="11">
        <v>1.64</v>
      </c>
      <c r="Y19" t="s">
        <v>19</v>
      </c>
      <c r="Z19" s="11">
        <f>2^W19*C19</f>
        <v>2.0788110985342136</v>
      </c>
      <c r="AB19" t="s">
        <v>19</v>
      </c>
      <c r="AC19" s="11">
        <f>Z19*T19</f>
        <v>1.3227118902854524</v>
      </c>
      <c r="AF19" s="1"/>
    </row>
    <row r="20" spans="2:32" x14ac:dyDescent="0.2">
      <c r="B20" t="s">
        <v>20</v>
      </c>
      <c r="C20" s="2">
        <v>0.5</v>
      </c>
      <c r="D20">
        <v>0</v>
      </c>
      <c r="E20">
        <v>0.5</v>
      </c>
      <c r="F20">
        <v>0</v>
      </c>
      <c r="H20" t="s">
        <v>20</v>
      </c>
      <c r="I20">
        <f>LN(C20)</f>
        <v>-0.69314718055994529</v>
      </c>
      <c r="J20">
        <v>0</v>
      </c>
      <c r="K20">
        <f>LN(E20)</f>
        <v>-0.69314718055994529</v>
      </c>
      <c r="L20">
        <v>0</v>
      </c>
      <c r="N20" t="s">
        <v>20</v>
      </c>
      <c r="O20">
        <f t="shared" si="6"/>
        <v>0.34657359027997264</v>
      </c>
      <c r="P20">
        <f t="shared" si="6"/>
        <v>0</v>
      </c>
      <c r="Q20">
        <f t="shared" si="6"/>
        <v>0.34657359027997264</v>
      </c>
      <c r="R20">
        <f t="shared" si="6"/>
        <v>0</v>
      </c>
      <c r="T20" s="11">
        <f>O20+P20+Q20+R20+G22</f>
        <v>0.69314718055994529</v>
      </c>
      <c r="V20" s="8" t="s">
        <v>20</v>
      </c>
      <c r="W20" s="11">
        <v>1.1200000000000001</v>
      </c>
      <c r="Y20" s="8" t="s">
        <v>20</v>
      </c>
      <c r="Z20" s="11">
        <f>2^W20*C20</f>
        <v>1.0867348625260582</v>
      </c>
      <c r="AB20" s="8" t="s">
        <v>20</v>
      </c>
      <c r="AC20" s="11">
        <f>Z20*T20</f>
        <v>0.75326720597613694</v>
      </c>
      <c r="AF20" s="1"/>
    </row>
    <row r="21" spans="2:32" x14ac:dyDescent="0.2">
      <c r="B21" t="s">
        <v>21</v>
      </c>
      <c r="C21" s="2">
        <v>0.66700000000000004</v>
      </c>
      <c r="D21">
        <v>0</v>
      </c>
      <c r="E21">
        <v>0</v>
      </c>
      <c r="F21">
        <v>0.33300000000000002</v>
      </c>
      <c r="H21" t="s">
        <v>21</v>
      </c>
      <c r="I21">
        <f>LN(C21)</f>
        <v>-0.40496523306651327</v>
      </c>
      <c r="J21">
        <v>0</v>
      </c>
      <c r="K21">
        <v>0</v>
      </c>
      <c r="L21">
        <f>LN(F21)</f>
        <v>-1.0996127890016931</v>
      </c>
      <c r="N21" t="s">
        <v>21</v>
      </c>
      <c r="O21">
        <f t="shared" si="6"/>
        <v>0.27011181045536437</v>
      </c>
      <c r="P21">
        <f t="shared" si="6"/>
        <v>0</v>
      </c>
      <c r="Q21">
        <f t="shared" si="6"/>
        <v>0</v>
      </c>
      <c r="R21">
        <f t="shared" si="6"/>
        <v>0.36617105873756384</v>
      </c>
      <c r="T21" s="11">
        <f>O21+P21+Q21+R21+G21</f>
        <v>0.6362828691929282</v>
      </c>
      <c r="V21" s="8" t="s">
        <v>21</v>
      </c>
      <c r="W21" s="11">
        <v>1.8</v>
      </c>
      <c r="Y21" s="8" t="s">
        <v>21</v>
      </c>
      <c r="Z21" s="11">
        <f>2^W21*C21</f>
        <v>2.3226289028740594</v>
      </c>
      <c r="AB21" s="8" t="s">
        <v>21</v>
      </c>
      <c r="AC21" s="11">
        <f>Z21*T21</f>
        <v>1.4778489823911296</v>
      </c>
      <c r="AF21" s="1"/>
    </row>
    <row r="22" spans="2:32" x14ac:dyDescent="0.2">
      <c r="T22" s="11"/>
      <c r="Z22" s="11"/>
      <c r="AF22" s="1"/>
    </row>
    <row r="23" spans="2:32" x14ac:dyDescent="0.2">
      <c r="B23" t="s">
        <v>22</v>
      </c>
      <c r="C23" s="2">
        <v>1</v>
      </c>
      <c r="D23">
        <v>0</v>
      </c>
      <c r="E23">
        <v>0</v>
      </c>
      <c r="F23">
        <v>0</v>
      </c>
      <c r="H23" t="s">
        <v>22</v>
      </c>
      <c r="I23">
        <f>LN(C23)</f>
        <v>0</v>
      </c>
      <c r="J23">
        <v>0</v>
      </c>
      <c r="K23">
        <v>0</v>
      </c>
      <c r="L23">
        <v>0</v>
      </c>
      <c r="N23" t="s">
        <v>22</v>
      </c>
      <c r="O23">
        <f t="shared" ref="O23:R24" si="7">-C23*I23</f>
        <v>0</v>
      </c>
      <c r="P23">
        <f t="shared" si="7"/>
        <v>0</v>
      </c>
      <c r="Q23">
        <f t="shared" si="7"/>
        <v>0</v>
      </c>
      <c r="R23">
        <f t="shared" si="7"/>
        <v>0</v>
      </c>
      <c r="T23" s="11">
        <f>O23+P23+Q23+R23+G23</f>
        <v>0</v>
      </c>
      <c r="V23" s="8" t="s">
        <v>22</v>
      </c>
      <c r="W23" s="11">
        <v>1</v>
      </c>
      <c r="Y23" s="8" t="s">
        <v>22</v>
      </c>
      <c r="Z23" s="11">
        <f>2^W23*C23</f>
        <v>2</v>
      </c>
      <c r="AB23" s="8" t="s">
        <v>22</v>
      </c>
      <c r="AC23" s="11">
        <f>Z23*T23</f>
        <v>0</v>
      </c>
      <c r="AF23" s="1"/>
    </row>
    <row r="24" spans="2:32" x14ac:dyDescent="0.2">
      <c r="B24" t="s">
        <v>23</v>
      </c>
      <c r="C24" s="2">
        <v>0.77100000000000002</v>
      </c>
      <c r="D24">
        <v>8.5699999999999998E-2</v>
      </c>
      <c r="E24">
        <v>2.86E-2</v>
      </c>
      <c r="F24">
        <v>0.114</v>
      </c>
      <c r="H24" t="s">
        <v>23</v>
      </c>
      <c r="I24">
        <f>LN(C24)</f>
        <v>-0.26006690541880756</v>
      </c>
      <c r="J24">
        <f>LN(D24)</f>
        <v>-2.4569024533784032</v>
      </c>
      <c r="K24">
        <f>LN(E24)</f>
        <v>-3.5543485611563299</v>
      </c>
      <c r="L24">
        <f>LN(F24)</f>
        <v>-2.1715568305876416</v>
      </c>
      <c r="N24" t="s">
        <v>22</v>
      </c>
      <c r="O24">
        <f t="shared" si="7"/>
        <v>0.20051158407790062</v>
      </c>
      <c r="P24">
        <f t="shared" si="7"/>
        <v>0.21055654025452916</v>
      </c>
      <c r="Q24">
        <f t="shared" si="7"/>
        <v>0.10165436884907103</v>
      </c>
      <c r="R24">
        <f t="shared" si="7"/>
        <v>0.24755747868699116</v>
      </c>
      <c r="T24" s="11">
        <f>O24+P24+Q24+R24+G24</f>
        <v>0.76027997186849205</v>
      </c>
      <c r="V24" s="8" t="s">
        <v>22</v>
      </c>
      <c r="W24" s="11">
        <v>1.06</v>
      </c>
      <c r="Y24" s="8" t="s">
        <v>22</v>
      </c>
      <c r="Z24" s="11">
        <f>2^W24*C24</f>
        <v>1.6074822032170093</v>
      </c>
      <c r="AB24" s="8" t="s">
        <v>22</v>
      </c>
      <c r="AC24" s="11">
        <f>Z24*T24</f>
        <v>1.2221365242409294</v>
      </c>
      <c r="AF24" s="1"/>
    </row>
    <row r="25" spans="2:32" x14ac:dyDescent="0.2">
      <c r="T25" s="11"/>
      <c r="Z25" s="11"/>
      <c r="AC25" s="11"/>
      <c r="AF25" s="1"/>
    </row>
    <row r="26" spans="2:32" x14ac:dyDescent="0.2">
      <c r="B26" s="5" t="s">
        <v>24</v>
      </c>
      <c r="C26" s="2">
        <v>0.5</v>
      </c>
      <c r="D26">
        <v>0</v>
      </c>
      <c r="E26">
        <v>0.1</v>
      </c>
      <c r="F26">
        <v>0.4</v>
      </c>
      <c r="H26" s="5" t="s">
        <v>24</v>
      </c>
      <c r="I26">
        <f>LN(C26)</f>
        <v>-0.69314718055994529</v>
      </c>
      <c r="J26">
        <v>0</v>
      </c>
      <c r="K26">
        <f>LN(E26)</f>
        <v>-2.3025850929940455</v>
      </c>
      <c r="L26">
        <f>LN(F26)</f>
        <v>-0.916290731874155</v>
      </c>
      <c r="N26" s="5" t="s">
        <v>24</v>
      </c>
      <c r="O26">
        <f>-C26*I26</f>
        <v>0.34657359027997264</v>
      </c>
      <c r="P26">
        <v>0</v>
      </c>
      <c r="Q26">
        <f>-E26*K26</f>
        <v>0.23025850929940456</v>
      </c>
      <c r="R26">
        <f>-F26*L26</f>
        <v>0.36651629274966202</v>
      </c>
      <c r="T26" s="11">
        <f>O26+P26+Q26+R26+G26</f>
        <v>0.94334839232903922</v>
      </c>
      <c r="V26" s="12" t="s">
        <v>24</v>
      </c>
      <c r="W26" s="11">
        <v>1.33</v>
      </c>
      <c r="Y26" s="12" t="s">
        <v>24</v>
      </c>
      <c r="Z26" s="11">
        <f>2^W26*C26</f>
        <v>1.2570133745218284</v>
      </c>
      <c r="AB26" s="12" t="s">
        <v>24</v>
      </c>
      <c r="AC26" s="11">
        <f>Z26*T26</f>
        <v>1.1858015459912672</v>
      </c>
      <c r="AF26" s="1"/>
    </row>
    <row r="27" spans="2:32" x14ac:dyDescent="0.2">
      <c r="B27" s="5" t="s">
        <v>25</v>
      </c>
      <c r="C27" s="2">
        <v>0.25</v>
      </c>
      <c r="D27">
        <v>0.5</v>
      </c>
      <c r="E27">
        <v>0</v>
      </c>
      <c r="F27">
        <v>0.25</v>
      </c>
      <c r="H27" s="5" t="s">
        <v>25</v>
      </c>
      <c r="I27">
        <f>LN(C27)</f>
        <v>-1.3862943611198906</v>
      </c>
      <c r="J27">
        <f>LN(D27)</f>
        <v>-0.69314718055994529</v>
      </c>
      <c r="K27">
        <v>0</v>
      </c>
      <c r="L27">
        <f>LN(F27)</f>
        <v>-1.3862943611198906</v>
      </c>
      <c r="N27" s="5" t="s">
        <v>25</v>
      </c>
      <c r="O27">
        <f>-C27*I27</f>
        <v>0.34657359027997264</v>
      </c>
      <c r="P27">
        <f>-D27*J27</f>
        <v>0.34657359027997264</v>
      </c>
      <c r="Q27">
        <f>-E27*K27</f>
        <v>0</v>
      </c>
      <c r="R27">
        <f>-F27*L27</f>
        <v>0.34657359027997264</v>
      </c>
      <c r="T27" s="11">
        <f>O27+P27+Q27+R27+G27</f>
        <v>1.0397207708399179</v>
      </c>
      <c r="V27" s="12" t="s">
        <v>25</v>
      </c>
      <c r="W27" s="11">
        <v>3.4</v>
      </c>
      <c r="Y27" s="12" t="s">
        <v>25</v>
      </c>
      <c r="Z27" s="11">
        <f>2^W27*C27</f>
        <v>2.639015821545788</v>
      </c>
      <c r="AB27" s="12" t="s">
        <v>25</v>
      </c>
      <c r="AC27" s="11">
        <f>Z27*T27</f>
        <v>2.7438395642363256</v>
      </c>
      <c r="AF27" s="1"/>
    </row>
    <row r="28" spans="2:32" x14ac:dyDescent="0.2">
      <c r="C28" s="4"/>
      <c r="D28" s="1"/>
      <c r="E28" s="1"/>
      <c r="F28" s="1"/>
      <c r="T28" s="11"/>
      <c r="Z28" s="11"/>
      <c r="AC28" s="11"/>
      <c r="AF28" s="1"/>
    </row>
    <row r="29" spans="2:32" x14ac:dyDescent="0.2">
      <c r="B29" s="5" t="s">
        <v>26</v>
      </c>
      <c r="C29" s="6">
        <v>0.53300000000000003</v>
      </c>
      <c r="D29">
        <v>0.13300000000000001</v>
      </c>
      <c r="E29">
        <v>0.26700000000000002</v>
      </c>
      <c r="F29">
        <v>6.7000000000000004E-2</v>
      </c>
      <c r="H29" s="5" t="s">
        <v>26</v>
      </c>
      <c r="I29">
        <f>LN(C29)</f>
        <v>-0.62923385481629246</v>
      </c>
      <c r="J29">
        <f>LN(D29)</f>
        <v>-2.0174061507603831</v>
      </c>
      <c r="K29">
        <f>LN(E29)</f>
        <v>-1.3205066205818874</v>
      </c>
      <c r="L29">
        <f>LN(F29)</f>
        <v>-2.7030626595911711</v>
      </c>
      <c r="N29" s="5" t="s">
        <v>26</v>
      </c>
      <c r="O29">
        <f t="shared" ref="O29:R30" si="8">-C29*I29</f>
        <v>0.33538164461708392</v>
      </c>
      <c r="P29">
        <f t="shared" si="8"/>
        <v>0.26831501805113095</v>
      </c>
      <c r="Q29">
        <f t="shared" si="8"/>
        <v>0.35257526769536396</v>
      </c>
      <c r="R29">
        <f t="shared" si="8"/>
        <v>0.18110519819260848</v>
      </c>
      <c r="T29" s="11">
        <f>O29+P29+Q29+R29+G29</f>
        <v>1.1373771285561873</v>
      </c>
      <c r="V29" s="12" t="s">
        <v>26</v>
      </c>
      <c r="W29" s="11">
        <v>1.96</v>
      </c>
      <c r="Y29" s="12" t="s">
        <v>26</v>
      </c>
      <c r="Z29" s="11">
        <f>2^W29*C29</f>
        <v>2.0737003478829927</v>
      </c>
      <c r="AB29" s="12" t="s">
        <v>26</v>
      </c>
      <c r="AC29" s="11">
        <f>Z29*T29</f>
        <v>2.3585793471611249</v>
      </c>
    </row>
    <row r="30" spans="2:32" x14ac:dyDescent="0.2">
      <c r="B30" s="5" t="s">
        <v>27</v>
      </c>
      <c r="C30" s="2">
        <v>0.58799999999999997</v>
      </c>
      <c r="D30">
        <v>0.11799999999999999</v>
      </c>
      <c r="E30">
        <v>0.29399999999999998</v>
      </c>
      <c r="F30">
        <v>0</v>
      </c>
      <c r="H30" s="5" t="s">
        <v>27</v>
      </c>
      <c r="I30">
        <f>LN(C30)</f>
        <v>-0.53102833108351022</v>
      </c>
      <c r="J30">
        <f>LN(D30)</f>
        <v>-2.1370706545164722</v>
      </c>
      <c r="K30">
        <f>LN(E30)</f>
        <v>-1.2241755116434554</v>
      </c>
      <c r="L30">
        <v>0</v>
      </c>
      <c r="N30" s="5" t="s">
        <v>27</v>
      </c>
      <c r="O30">
        <f t="shared" si="8"/>
        <v>0.31224465867710399</v>
      </c>
      <c r="P30">
        <f t="shared" si="8"/>
        <v>0.25217433723294369</v>
      </c>
      <c r="Q30">
        <f t="shared" si="8"/>
        <v>0.35990760042317588</v>
      </c>
      <c r="R30">
        <f t="shared" si="8"/>
        <v>0</v>
      </c>
      <c r="T30" s="11">
        <f>O30+P30+Q30+R30+G30</f>
        <v>0.92432659633322345</v>
      </c>
      <c r="V30" s="12" t="s">
        <v>27</v>
      </c>
      <c r="W30" s="11">
        <v>2.87</v>
      </c>
      <c r="Y30" s="12" t="s">
        <v>27</v>
      </c>
      <c r="Z30" s="11">
        <f>2^W30*C30</f>
        <v>4.2986631418790999</v>
      </c>
      <c r="AB30" s="12" t="s">
        <v>27</v>
      </c>
      <c r="AC30" s="11">
        <f>Z30*T30</f>
        <v>3.973368670716189</v>
      </c>
    </row>
    <row r="31" spans="2:32" ht="15.75" customHeight="1" x14ac:dyDescent="0.2">
      <c r="T31" s="11"/>
      <c r="Z31" s="11"/>
      <c r="AC31" s="11"/>
    </row>
    <row r="32" spans="2:32" ht="15.75" customHeight="1" x14ac:dyDescent="0.2">
      <c r="B32" s="5" t="s">
        <v>28</v>
      </c>
      <c r="C32" s="2">
        <v>0.75</v>
      </c>
      <c r="D32">
        <v>0</v>
      </c>
      <c r="E32">
        <v>0</v>
      </c>
      <c r="F32">
        <v>0.25</v>
      </c>
      <c r="H32" s="5" t="s">
        <v>28</v>
      </c>
      <c r="I32">
        <f>LN(C32)</f>
        <v>-0.2876820724517809</v>
      </c>
      <c r="J32">
        <v>0</v>
      </c>
      <c r="K32">
        <v>0</v>
      </c>
      <c r="L32">
        <f>LN(F32)</f>
        <v>-1.3862943611198906</v>
      </c>
      <c r="N32" s="5" t="s">
        <v>28</v>
      </c>
      <c r="O32">
        <f t="shared" ref="O32:R33" si="9">-C32*I32</f>
        <v>0.21576155433883568</v>
      </c>
      <c r="P32">
        <f t="shared" si="9"/>
        <v>0</v>
      </c>
      <c r="Q32">
        <f t="shared" si="9"/>
        <v>0</v>
      </c>
      <c r="R32">
        <f t="shared" si="9"/>
        <v>0.34657359027997264</v>
      </c>
      <c r="T32" s="11">
        <f>O32+P32+Q32+R32+G32</f>
        <v>0.56233514461880829</v>
      </c>
      <c r="V32" s="12" t="s">
        <v>28</v>
      </c>
      <c r="W32" s="11">
        <v>4</v>
      </c>
      <c r="Y32" s="12" t="s">
        <v>28</v>
      </c>
      <c r="Z32" s="11">
        <f>2^W32*C32</f>
        <v>12</v>
      </c>
      <c r="AB32" s="12" t="s">
        <v>28</v>
      </c>
      <c r="AC32" s="11">
        <f>Z32*T32</f>
        <v>6.7480217354256995</v>
      </c>
    </row>
    <row r="33" spans="2:29" ht="15.75" customHeight="1" x14ac:dyDescent="0.2">
      <c r="B33" s="5" t="s">
        <v>29</v>
      </c>
      <c r="C33" s="2">
        <v>0.625</v>
      </c>
      <c r="D33">
        <v>0.125</v>
      </c>
      <c r="E33">
        <v>0.125</v>
      </c>
      <c r="F33">
        <v>0.125</v>
      </c>
      <c r="H33" s="5" t="s">
        <v>29</v>
      </c>
      <c r="I33">
        <f>LN(C33)</f>
        <v>-0.47000362924573558</v>
      </c>
      <c r="J33">
        <f>LN(D33)</f>
        <v>-2.0794415416798357</v>
      </c>
      <c r="K33">
        <f>LN(E33)</f>
        <v>-2.0794415416798357</v>
      </c>
      <c r="L33">
        <f>LN(F33)</f>
        <v>-2.0794415416798357</v>
      </c>
      <c r="N33" s="5" t="s">
        <v>29</v>
      </c>
      <c r="O33">
        <f t="shared" si="9"/>
        <v>0.29375226827858475</v>
      </c>
      <c r="P33">
        <f t="shared" si="9"/>
        <v>0.25993019270997947</v>
      </c>
      <c r="Q33">
        <f t="shared" si="9"/>
        <v>0.25993019270997947</v>
      </c>
      <c r="R33">
        <f t="shared" si="9"/>
        <v>0.25993019270997947</v>
      </c>
      <c r="T33" s="11">
        <f>O33+P33+Q33+R33+G33</f>
        <v>1.0735428464085233</v>
      </c>
      <c r="V33" s="12" t="s">
        <v>29</v>
      </c>
      <c r="W33" s="11">
        <v>3</v>
      </c>
      <c r="Y33" s="12" t="s">
        <v>29</v>
      </c>
      <c r="Z33" s="11">
        <f>2^W33*C33</f>
        <v>5</v>
      </c>
      <c r="AB33" s="12" t="s">
        <v>29</v>
      </c>
      <c r="AC33" s="11">
        <f>Z33*T33</f>
        <v>5.3677142320426166</v>
      </c>
    </row>
    <row r="34" spans="2:29" ht="15.75" customHeight="1" x14ac:dyDescent="0.2">
      <c r="T34" s="11"/>
      <c r="Z34" s="11"/>
      <c r="AC34" s="11"/>
    </row>
    <row r="35" spans="2:29" ht="15.75" customHeight="1" x14ac:dyDescent="0.2">
      <c r="B35" s="5" t="s">
        <v>30</v>
      </c>
      <c r="C35" s="2">
        <v>0.42899999999999999</v>
      </c>
      <c r="D35">
        <v>0.14299999999999999</v>
      </c>
      <c r="E35">
        <v>0.14299999999999999</v>
      </c>
      <c r="F35">
        <v>0.28599999999999998</v>
      </c>
      <c r="H35" s="5" t="s">
        <v>30</v>
      </c>
      <c r="I35">
        <f>LN(C35)</f>
        <v>-0.84629836005412007</v>
      </c>
      <c r="J35">
        <f>LN(D35)</f>
        <v>-1.9449106487222299</v>
      </c>
      <c r="K35">
        <f>LN(E35)</f>
        <v>-1.9449106487222299</v>
      </c>
      <c r="L35">
        <f>LN(F35)</f>
        <v>-1.2517634681622845</v>
      </c>
      <c r="N35" s="5" t="s">
        <v>30</v>
      </c>
      <c r="O35">
        <f>-C35*I35</f>
        <v>0.36306199646321752</v>
      </c>
      <c r="P35">
        <f>-D35*J35</f>
        <v>0.27812222276727883</v>
      </c>
      <c r="Q35">
        <f>-E35*K35</f>
        <v>0.27812222276727883</v>
      </c>
      <c r="R35">
        <f>-F35*L35</f>
        <v>0.35800435189441332</v>
      </c>
      <c r="T35" s="11">
        <f>O35+P35+Q35+R35+G35</f>
        <v>1.2773107938921886</v>
      </c>
      <c r="V35" s="12" t="s">
        <v>30</v>
      </c>
      <c r="W35" s="11">
        <v>3.19</v>
      </c>
      <c r="Y35" s="12" t="s">
        <v>30</v>
      </c>
      <c r="Z35" s="11">
        <f>2^W35*C35</f>
        <v>3.9151010728604296</v>
      </c>
      <c r="AB35" s="12" t="s">
        <v>30</v>
      </c>
      <c r="AC35" s="11">
        <f>Z35*T35</f>
        <v>5.0008008595435145</v>
      </c>
    </row>
    <row r="36" spans="2:29" ht="15.75" customHeight="1" x14ac:dyDescent="0.2">
      <c r="B36" s="5" t="s">
        <v>31</v>
      </c>
      <c r="C36" s="2">
        <v>0</v>
      </c>
      <c r="D36">
        <v>0</v>
      </c>
      <c r="E36">
        <v>0</v>
      </c>
      <c r="F36">
        <v>1</v>
      </c>
      <c r="H36" s="5" t="s">
        <v>31</v>
      </c>
      <c r="I36">
        <v>0</v>
      </c>
      <c r="J36">
        <v>0</v>
      </c>
      <c r="K36">
        <v>0</v>
      </c>
      <c r="L36">
        <f>LN(F36)</f>
        <v>0</v>
      </c>
      <c r="N36" s="5" t="s">
        <v>31</v>
      </c>
      <c r="O36">
        <v>0</v>
      </c>
      <c r="P36">
        <v>0</v>
      </c>
      <c r="Q36">
        <v>0</v>
      </c>
      <c r="R36">
        <f>-F36*L36</f>
        <v>0</v>
      </c>
      <c r="T36" s="11">
        <f>O36+P36+Q36+R36+G36</f>
        <v>0</v>
      </c>
      <c r="V36" s="12" t="s">
        <v>31</v>
      </c>
      <c r="W36" s="11">
        <v>5</v>
      </c>
      <c r="Y36" s="12" t="s">
        <v>31</v>
      </c>
      <c r="Z36" s="11">
        <f>2^W36*C36</f>
        <v>0</v>
      </c>
      <c r="AB36" s="12" t="s">
        <v>31</v>
      </c>
      <c r="AC36" s="11">
        <f>Z36*T36</f>
        <v>0</v>
      </c>
    </row>
    <row r="37" spans="2:29" ht="15.75" customHeight="1" x14ac:dyDescent="0.2">
      <c r="B37" s="5" t="s">
        <v>32</v>
      </c>
      <c r="C37" s="2">
        <v>0</v>
      </c>
      <c r="D37">
        <v>0</v>
      </c>
      <c r="E37">
        <v>1</v>
      </c>
      <c r="F37">
        <v>0</v>
      </c>
      <c r="H37" s="5" t="s">
        <v>32</v>
      </c>
      <c r="I37">
        <v>0</v>
      </c>
      <c r="J37">
        <v>0</v>
      </c>
      <c r="K37">
        <f>LN(E37)</f>
        <v>0</v>
      </c>
      <c r="L37">
        <v>0</v>
      </c>
      <c r="N37" s="5" t="s">
        <v>32</v>
      </c>
      <c r="O37">
        <v>0</v>
      </c>
      <c r="P37">
        <v>0</v>
      </c>
      <c r="Q37">
        <f>-E37*K37</f>
        <v>0</v>
      </c>
      <c r="R37">
        <v>0</v>
      </c>
      <c r="T37" s="11">
        <f>O37+P37+Q37+R37+G37</f>
        <v>0</v>
      </c>
      <c r="V37" s="12" t="s">
        <v>32</v>
      </c>
      <c r="W37" s="11">
        <v>1.73</v>
      </c>
      <c r="Y37" s="12" t="s">
        <v>32</v>
      </c>
      <c r="Z37" s="11">
        <f>2^W37*C37</f>
        <v>0</v>
      </c>
      <c r="AB37" s="12" t="s">
        <v>32</v>
      </c>
      <c r="AC37" s="11">
        <f>Z37*T37</f>
        <v>0</v>
      </c>
    </row>
    <row r="38" spans="2:29" ht="15.75" customHeight="1" x14ac:dyDescent="0.2"/>
    <row r="39" spans="2:29" ht="15.75" customHeight="1" x14ac:dyDescent="0.2"/>
    <row r="40" spans="2:29" ht="15.75" customHeight="1" x14ac:dyDescent="0.2"/>
    <row r="41" spans="2:29" ht="15.75" customHeight="1" x14ac:dyDescent="0.2"/>
    <row r="42" spans="2:29" ht="15.75" customHeight="1" x14ac:dyDescent="0.2"/>
    <row r="43" spans="2:29" ht="15.75" customHeight="1" x14ac:dyDescent="0.2"/>
    <row r="44" spans="2:29" ht="15.75" customHeight="1" x14ac:dyDescent="0.2"/>
    <row r="54" spans="10:16" x14ac:dyDescent="0.2">
      <c r="J54" s="1"/>
      <c r="P54" s="1"/>
    </row>
    <row r="55" spans="10:16" x14ac:dyDescent="0.2">
      <c r="P55" s="1"/>
    </row>
    <row r="56" spans="10:16" x14ac:dyDescent="0.2">
      <c r="P56" s="1"/>
    </row>
    <row r="57" spans="10:16" x14ac:dyDescent="0.2">
      <c r="P57" s="1"/>
    </row>
    <row r="58" spans="10:16" x14ac:dyDescent="0.2">
      <c r="P58" s="1"/>
    </row>
    <row r="59" spans="10:16" x14ac:dyDescent="0.2">
      <c r="P59" s="1"/>
    </row>
    <row r="60" spans="10:16" x14ac:dyDescent="0.2">
      <c r="P60" s="1"/>
    </row>
    <row r="61" spans="10:16" x14ac:dyDescent="0.2">
      <c r="P61" s="1"/>
    </row>
    <row r="62" spans="10:16" x14ac:dyDescent="0.2">
      <c r="P62" s="1"/>
    </row>
    <row r="63" spans="10:16" x14ac:dyDescent="0.2">
      <c r="P63" s="1"/>
    </row>
    <row r="64" spans="10:16" x14ac:dyDescent="0.2">
      <c r="P64" s="1"/>
    </row>
    <row r="65" spans="4:16" x14ac:dyDescent="0.2">
      <c r="P65" s="1"/>
    </row>
    <row r="66" spans="4:16" x14ac:dyDescent="0.2">
      <c r="P66" s="1"/>
    </row>
    <row r="67" spans="4:16" x14ac:dyDescent="0.2">
      <c r="P67" s="1"/>
    </row>
    <row r="68" spans="4:16" x14ac:dyDescent="0.2">
      <c r="P68" s="1"/>
    </row>
    <row r="69" spans="4:16" x14ac:dyDescent="0.2">
      <c r="P69" s="1"/>
    </row>
    <row r="70" spans="4:16" x14ac:dyDescent="0.2">
      <c r="P70" s="1"/>
    </row>
    <row r="71" spans="4:16" x14ac:dyDescent="0.2">
      <c r="P71" s="1"/>
    </row>
    <row r="72" spans="4:16" x14ac:dyDescent="0.2">
      <c r="P72" s="1"/>
    </row>
    <row r="73" spans="4:16" x14ac:dyDescent="0.2">
      <c r="P73" s="1"/>
    </row>
    <row r="74" spans="4:16" x14ac:dyDescent="0.2">
      <c r="P74" s="1"/>
    </row>
    <row r="75" spans="4:16" x14ac:dyDescent="0.2">
      <c r="P75" s="1"/>
    </row>
    <row r="76" spans="4:16" x14ac:dyDescent="0.2">
      <c r="P76" s="1"/>
    </row>
    <row r="77" spans="4:16" x14ac:dyDescent="0.2">
      <c r="P77" s="1"/>
    </row>
    <row r="78" spans="4:16" x14ac:dyDescent="0.2">
      <c r="D78" s="1"/>
      <c r="F78" s="1"/>
    </row>
    <row r="79" spans="4:16" x14ac:dyDescent="0.2">
      <c r="G79" s="1"/>
      <c r="H79" s="1"/>
      <c r="J79" s="1"/>
      <c r="M79" s="1"/>
      <c r="N79" s="1"/>
      <c r="O7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ran Zhao</dc:creator>
  <cp:lastModifiedBy>Yanran Zhao</cp:lastModifiedBy>
  <dcterms:created xsi:type="dcterms:W3CDTF">2025-09-08T11:15:01Z</dcterms:created>
  <dcterms:modified xsi:type="dcterms:W3CDTF">2025-09-09T02:33:37Z</dcterms:modified>
</cp:coreProperties>
</file>